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ure 1G" sheetId="1" state="visible" r:id="rId2"/>
    <sheet name="Figure 1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5">
  <si>
    <t xml:space="preserve">Subcluster</t>
  </si>
  <si>
    <t xml:space="preserve">Number of cells</t>
  </si>
  <si>
    <t xml:space="preserve">Frequency (%)</t>
  </si>
  <si>
    <t xml:space="preserve">NK</t>
  </si>
  <si>
    <t xml:space="preserve">CD8+ E/EM</t>
  </si>
  <si>
    <t xml:space="preserve">CD4+ Naïve</t>
  </si>
  <si>
    <t xml:space="preserve">CD4+ E/EM</t>
  </si>
  <si>
    <t xml:space="preserve">CD8+ GZMK+</t>
  </si>
  <si>
    <t xml:space="preserve">Treg</t>
  </si>
  <si>
    <t xml:space="preserve">Mitotic</t>
  </si>
  <si>
    <t xml:space="preserve">Intermediate M</t>
  </si>
  <si>
    <t xml:space="preserve">Classical M</t>
  </si>
  <si>
    <t xml:space="preserve">Lnc M</t>
  </si>
  <si>
    <t xml:space="preserve">Non-classical M</t>
  </si>
  <si>
    <t xml:space="preserve">D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5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4.25"/>
    <col collapsed="false" customWidth="true" hidden="false" outlineLevel="0" max="2" min="2" style="0" width="16.49"/>
    <col collapsed="false" customWidth="true" hidden="false" outlineLevel="0" max="3" min="3" style="0" width="14.62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6.5" hidden="false" customHeight="false" outlineLevel="0" collapsed="false">
      <c r="A2" s="0" t="s">
        <v>3</v>
      </c>
      <c r="B2" s="0" t="n">
        <v>33346</v>
      </c>
      <c r="C2" s="2" t="n">
        <f aca="false">B2/SUM($B$2:$B$8)*100</f>
        <v>26.820342472915</v>
      </c>
    </row>
    <row r="3" customFormat="false" ht="16.5" hidden="false" customHeight="false" outlineLevel="0" collapsed="false">
      <c r="A3" s="0" t="s">
        <v>4</v>
      </c>
      <c r="B3" s="0" t="n">
        <v>28357</v>
      </c>
      <c r="C3" s="2" t="n">
        <f aca="false">B3/SUM($B$2:$B$8)*100</f>
        <v>22.8076666318135</v>
      </c>
    </row>
    <row r="4" customFormat="false" ht="16.5" hidden="false" customHeight="false" outlineLevel="0" collapsed="false">
      <c r="A4" s="0" t="s">
        <v>5</v>
      </c>
      <c r="B4" s="0" t="n">
        <v>21566</v>
      </c>
      <c r="C4" s="2" t="n">
        <f aca="false">B4/SUM($B$2:$B$8)*100</f>
        <v>17.3456338322703</v>
      </c>
    </row>
    <row r="5" customFormat="false" ht="16.5" hidden="false" customHeight="false" outlineLevel="0" collapsed="false">
      <c r="A5" s="0" t="s">
        <v>6</v>
      </c>
      <c r="B5" s="0" t="n">
        <v>20002</v>
      </c>
      <c r="C5" s="2" t="n">
        <f aca="false">B5/SUM($B$2:$B$8)*100</f>
        <v>16.0877013777738</v>
      </c>
    </row>
    <row r="6" customFormat="false" ht="16.5" hidden="false" customHeight="false" outlineLevel="0" collapsed="false">
      <c r="A6" s="0" t="s">
        <v>7</v>
      </c>
      <c r="B6" s="0" t="n">
        <v>15288</v>
      </c>
      <c r="C6" s="2" t="n">
        <f aca="false">B6/SUM($B$2:$B$8)*100</f>
        <v>12.2962093122391</v>
      </c>
    </row>
    <row r="7" customFormat="false" ht="16.5" hidden="false" customHeight="false" outlineLevel="0" collapsed="false">
      <c r="A7" s="0" t="s">
        <v>8</v>
      </c>
      <c r="B7" s="0" t="n">
        <v>3445</v>
      </c>
      <c r="C7" s="2" t="n">
        <f aca="false">B7/SUM($B$2:$B$8)*100</f>
        <v>2.77082947937361</v>
      </c>
    </row>
    <row r="8" customFormat="false" ht="16.5" hidden="false" customHeight="false" outlineLevel="0" collapsed="false">
      <c r="A8" s="0" t="s">
        <v>9</v>
      </c>
      <c r="B8" s="0" t="n">
        <v>2327</v>
      </c>
      <c r="C8" s="2" t="n">
        <f aca="false">B8/SUM($B$2:$B$8)*100</f>
        <v>1.871616893614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5.49"/>
    <col collapsed="false" customWidth="true" hidden="false" outlineLevel="0" max="2" min="2" style="0" width="16.49"/>
    <col collapsed="false" customWidth="true" hidden="false" outlineLevel="0" max="3" min="3" style="0" width="14.62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6.5" hidden="false" customHeight="false" outlineLevel="0" collapsed="false">
      <c r="A2" s="0" t="s">
        <v>10</v>
      </c>
      <c r="B2" s="0" t="n">
        <v>23560</v>
      </c>
      <c r="C2" s="2" t="n">
        <f aca="false">B2/SUM($B$2:$B$8)*100</f>
        <v>40.6711780140865</v>
      </c>
    </row>
    <row r="3" customFormat="false" ht="16.5" hidden="false" customHeight="false" outlineLevel="0" collapsed="false">
      <c r="A3" s="0" t="s">
        <v>11</v>
      </c>
      <c r="B3" s="0" t="n">
        <v>21539</v>
      </c>
      <c r="C3" s="2" t="n">
        <f aca="false">B3/SUM($B$2:$B$8)*100</f>
        <v>37.1823643143212</v>
      </c>
    </row>
    <row r="4" customFormat="false" ht="16.5" hidden="false" customHeight="false" outlineLevel="0" collapsed="false">
      <c r="A4" s="0" t="s">
        <v>12</v>
      </c>
      <c r="B4" s="0" t="n">
        <v>5403</v>
      </c>
      <c r="C4" s="2" t="n">
        <f aca="false">B4/SUM($B$2:$B$8)*100</f>
        <v>9.32709570501312</v>
      </c>
    </row>
    <row r="5" customFormat="false" ht="16.5" hidden="false" customHeight="false" outlineLevel="0" collapsed="false">
      <c r="A5" s="0" t="s">
        <v>13</v>
      </c>
      <c r="B5" s="0" t="n">
        <v>4679</v>
      </c>
      <c r="C5" s="2" t="n">
        <f aca="false">B5/SUM($B$2:$B$8)*100</f>
        <v>8.07726833310316</v>
      </c>
    </row>
    <row r="6" customFormat="false" ht="16.5" hidden="false" customHeight="false" outlineLevel="0" collapsed="false">
      <c r="A6" s="0" t="s">
        <v>14</v>
      </c>
      <c r="B6" s="0" t="n">
        <v>2747</v>
      </c>
      <c r="C6" s="2" t="n">
        <f aca="false">B6/SUM($B$2:$B$8)*100</f>
        <v>4.74209363347604</v>
      </c>
    </row>
    <row r="7" customFormat="false" ht="16.5" hidden="false" customHeight="false" outlineLevel="0" collapsed="false">
      <c r="C7" s="2"/>
    </row>
    <row r="8" customFormat="false" ht="16.5" hidden="false" customHeight="false" outlineLevel="0" collapsed="false">
      <c r="C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5T16:46:36Z</dcterms:created>
  <dc:creator>Jeong Seok Lee</dc:creator>
  <dc:description/>
  <dc:language>en-US</dc:language>
  <cp:lastModifiedBy>ksbmb_EMM</cp:lastModifiedBy>
  <dcterms:modified xsi:type="dcterms:W3CDTF">2023-02-28T08:44:39Z</dcterms:modified>
  <cp:revision>0</cp:revision>
  <dc:subject/>
  <dc:title/>
</cp:coreProperties>
</file>